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-34940" yWindow="160" windowWidth="24480" windowHeight="16540" tabRatio="500" activeTab="1"/>
  </bookViews>
  <sheets>
    <sheet name="Sample size" sheetId="1" r:id="rId1"/>
    <sheet name="Extraction dates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1" l="1"/>
  <c r="C6" i="1"/>
  <c r="D6" i="1"/>
  <c r="E6" i="1"/>
  <c r="E3" i="1"/>
  <c r="E4" i="1"/>
  <c r="E5" i="1"/>
</calcChain>
</file>

<file path=xl/sharedStrings.xml><?xml version="1.0" encoding="utf-8"?>
<sst xmlns="http://schemas.openxmlformats.org/spreadsheetml/2006/main" count="154" uniqueCount="152">
  <si>
    <t>Ae. aegypti</t>
  </si>
  <si>
    <r>
      <t>Ae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albopictus</t>
    </r>
    <r>
      <rPr>
        <sz val="12"/>
        <color theme="1"/>
        <rFont val="Arial"/>
        <family val="2"/>
      </rPr>
      <t xml:space="preserve"> </t>
    </r>
  </si>
  <si>
    <r>
      <t>C. quinquefasciatus</t>
    </r>
    <r>
      <rPr>
        <sz val="12"/>
        <color theme="1"/>
        <rFont val="Arial"/>
        <family val="2"/>
      </rPr>
      <t xml:space="preserve"> </t>
    </r>
  </si>
  <si>
    <t>BG</t>
  </si>
  <si>
    <t>G</t>
  </si>
  <si>
    <t>Lab</t>
  </si>
  <si>
    <t>Total</t>
  </si>
  <si>
    <t>Sample name</t>
  </si>
  <si>
    <t>Aeg Lab 1</t>
  </si>
  <si>
    <t>Aeg Lab 2</t>
  </si>
  <si>
    <t>Aeg Lab 3</t>
  </si>
  <si>
    <t>Aeg Lab 4</t>
  </si>
  <si>
    <t>Aeg Lab 5</t>
  </si>
  <si>
    <t>Aeg Lab 6</t>
  </si>
  <si>
    <t>Aeg Lab 7</t>
  </si>
  <si>
    <t>Aeg Lab 8</t>
  </si>
  <si>
    <t>Aeg Lab 9</t>
  </si>
  <si>
    <t>Aeg Lab 10</t>
  </si>
  <si>
    <t>Aeg Lab 11</t>
  </si>
  <si>
    <t>Aeg Lab 12</t>
  </si>
  <si>
    <t>Aeg Lab 13</t>
  </si>
  <si>
    <t>Aeg Lab 14</t>
  </si>
  <si>
    <t>Aeg Lab 15</t>
  </si>
  <si>
    <t>Aeg Lab 16</t>
  </si>
  <si>
    <t>Aeg Lab 17</t>
  </si>
  <si>
    <t>Aeg Lab 18</t>
  </si>
  <si>
    <t>Aeg Lab 19</t>
  </si>
  <si>
    <t>Aeg Lab 20</t>
  </si>
  <si>
    <t>Aeg Lab 21</t>
  </si>
  <si>
    <t>Aeg Lab 22</t>
  </si>
  <si>
    <t>Aeg Lab 23</t>
  </si>
  <si>
    <t>Aeg Lab 24</t>
  </si>
  <si>
    <t>Aeg Lab 25</t>
  </si>
  <si>
    <t>Aeg G 1</t>
  </si>
  <si>
    <t>Aeg G 2</t>
  </si>
  <si>
    <t>Aeg G 3</t>
  </si>
  <si>
    <t>Aeg G 4</t>
  </si>
  <si>
    <t>Aeg G 5</t>
  </si>
  <si>
    <t>Aeg G 6</t>
  </si>
  <si>
    <t>Aeg G 7</t>
  </si>
  <si>
    <t>Aeg G 8</t>
  </si>
  <si>
    <t>Aeg G 9</t>
  </si>
  <si>
    <t>Aeg G 10</t>
  </si>
  <si>
    <t>Aeg G 11</t>
  </si>
  <si>
    <t>Aeg G 12</t>
  </si>
  <si>
    <t>Aeg G 13</t>
  </si>
  <si>
    <t>Aeg G 14</t>
  </si>
  <si>
    <t>Aeg G 15</t>
  </si>
  <si>
    <t>Aeg G 16</t>
  </si>
  <si>
    <t>Aeg G 17</t>
  </si>
  <si>
    <t>Aeg G 18</t>
  </si>
  <si>
    <t>Aeg G 19</t>
  </si>
  <si>
    <t>Aeg G 20</t>
  </si>
  <si>
    <t>Aeg G 21</t>
  </si>
  <si>
    <t>Aeg G 22</t>
  </si>
  <si>
    <t>Aeg G 23</t>
  </si>
  <si>
    <t>Aeg G 24</t>
  </si>
  <si>
    <t>Aeg BG 1</t>
  </si>
  <si>
    <t>Aeg BG 2</t>
  </si>
  <si>
    <t>Aeg BG 3</t>
  </si>
  <si>
    <t>Aeg BG 4</t>
  </si>
  <si>
    <t>Aeg BG 5</t>
  </si>
  <si>
    <t>Aeg BG 6</t>
  </si>
  <si>
    <t>Aeg BG 7</t>
  </si>
  <si>
    <t>Aeg BG 8</t>
  </si>
  <si>
    <t>Aeg BG 9</t>
  </si>
  <si>
    <t>Aeg BG 10</t>
  </si>
  <si>
    <t>Aeg BG 11</t>
  </si>
  <si>
    <t>Aeg BG 12</t>
  </si>
  <si>
    <t>Aeg BG 13</t>
  </si>
  <si>
    <t>Aeg BG 14</t>
  </si>
  <si>
    <t>Aeg BG 15</t>
  </si>
  <si>
    <t>Aeg BG 16</t>
  </si>
  <si>
    <t>Aeg BG 17</t>
  </si>
  <si>
    <t>Aeg BG 18</t>
  </si>
  <si>
    <t>Aeg BG 19</t>
  </si>
  <si>
    <t>Aeg BG 20</t>
  </si>
  <si>
    <t>Aeg BG 21</t>
  </si>
  <si>
    <t>Aeg BG 22</t>
  </si>
  <si>
    <t>Aeg BG 23</t>
  </si>
  <si>
    <t>Aeg BG 24</t>
  </si>
  <si>
    <t>Aeg BG 25</t>
  </si>
  <si>
    <t>Date DNA isolated</t>
  </si>
  <si>
    <t>Alb BG 1</t>
  </si>
  <si>
    <t>Alb BG 2</t>
  </si>
  <si>
    <t>Alb BG 3</t>
  </si>
  <si>
    <t>Alb BG 4</t>
  </si>
  <si>
    <t>Alb BG 5</t>
  </si>
  <si>
    <t>Alb BG 6</t>
  </si>
  <si>
    <t>Alb BG 7</t>
  </si>
  <si>
    <t>Alb BG 8</t>
  </si>
  <si>
    <t>Alb BG 9</t>
  </si>
  <si>
    <t>Alb BG 10</t>
  </si>
  <si>
    <t>Alb BG 11</t>
  </si>
  <si>
    <t>Alb BG 12</t>
  </si>
  <si>
    <t>Alb BG 13</t>
  </si>
  <si>
    <t>Alb G 1</t>
  </si>
  <si>
    <t>Alb G 2</t>
  </si>
  <si>
    <t>Alb G 3</t>
  </si>
  <si>
    <t>Alb G 4</t>
  </si>
  <si>
    <t>Alb G 5</t>
  </si>
  <si>
    <t>Alb G 6</t>
  </si>
  <si>
    <t>Alb G 7</t>
  </si>
  <si>
    <t>Alb G 8</t>
  </si>
  <si>
    <t>Alb G 9</t>
  </si>
  <si>
    <t>Alb G 10</t>
  </si>
  <si>
    <t>Alb Lab 1</t>
  </si>
  <si>
    <t>Alb Lab 2</t>
  </si>
  <si>
    <t>Alb Lab 3</t>
  </si>
  <si>
    <t>Alb Lab 4</t>
  </si>
  <si>
    <t>Alb Lab 5</t>
  </si>
  <si>
    <t>Alb Lab 6</t>
  </si>
  <si>
    <t>Alb Lab 7</t>
  </si>
  <si>
    <t>Alb Lab 8</t>
  </si>
  <si>
    <t>Alb Lab 9</t>
  </si>
  <si>
    <t>Alb Lab 10</t>
  </si>
  <si>
    <t>Cq BG 1</t>
  </si>
  <si>
    <t>Cq BG 2</t>
  </si>
  <si>
    <t>Cq BG 3</t>
  </si>
  <si>
    <t>Cq BG 4</t>
  </si>
  <si>
    <t>Cq BG 5</t>
  </si>
  <si>
    <t>Cq BG 6</t>
  </si>
  <si>
    <t>Cq BG 7</t>
  </si>
  <si>
    <t>Cq BG 8</t>
  </si>
  <si>
    <t>Cq BG 9</t>
  </si>
  <si>
    <t>Cq BG 10</t>
  </si>
  <si>
    <t>Cq G 1</t>
  </si>
  <si>
    <t>Cq G 2</t>
  </si>
  <si>
    <t>Cq G 3</t>
  </si>
  <si>
    <t>Cq G 4</t>
  </si>
  <si>
    <t>Cq G 5</t>
  </si>
  <si>
    <t>Cq G 6</t>
  </si>
  <si>
    <t>Cq G 7</t>
  </si>
  <si>
    <t>Cq G 8</t>
  </si>
  <si>
    <t>Cq G 9</t>
  </si>
  <si>
    <t>Cq G 10</t>
  </si>
  <si>
    <t>Cq Lab 1</t>
  </si>
  <si>
    <t>Cq Lab 2</t>
  </si>
  <si>
    <t>Cq Lab 3</t>
  </si>
  <si>
    <t>Cq Lab 4</t>
  </si>
  <si>
    <t>Cq Lab 5</t>
  </si>
  <si>
    <t>Cq Lab 6</t>
  </si>
  <si>
    <t>Cq Lab 7</t>
  </si>
  <si>
    <t>Cq Lab 8</t>
  </si>
  <si>
    <t>Cq Lab 9</t>
  </si>
  <si>
    <t>Cq Lab 10</t>
  </si>
  <si>
    <t>Abreviations</t>
  </si>
  <si>
    <r>
      <t>Ae</t>
    </r>
    <r>
      <rPr>
        <sz val="12"/>
        <color rgb="FF000000"/>
        <rFont val="Arial"/>
        <family val="2"/>
      </rPr>
      <t xml:space="preserve">. </t>
    </r>
    <r>
      <rPr>
        <i/>
        <sz val="12"/>
        <color rgb="FF000000"/>
        <rFont val="Arial"/>
        <family val="2"/>
      </rPr>
      <t>albopictus</t>
    </r>
    <r>
      <rPr>
        <sz val="12"/>
        <color rgb="FF000000"/>
        <rFont val="Arial"/>
        <family val="2"/>
      </rPr>
      <t xml:space="preserve"> </t>
    </r>
  </si>
  <si>
    <r>
      <t>C. quinquefasciatus</t>
    </r>
    <r>
      <rPr>
        <sz val="12"/>
        <color rgb="FF000000"/>
        <rFont val="Arial"/>
        <family val="2"/>
      </rPr>
      <t xml:space="preserve"> </t>
    </r>
  </si>
  <si>
    <t>Aeg</t>
  </si>
  <si>
    <t>Alb</t>
  </si>
  <si>
    <t>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8000"/>
      <name val="Calibri"/>
      <family val="2"/>
      <scheme val="minor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 applyBorder="1"/>
    <xf numFmtId="0" fontId="2" fillId="0" borderId="0" xfId="0" applyFont="1" applyAlignment="1">
      <alignment horizontal="right"/>
    </xf>
    <xf numFmtId="0" fontId="5" fillId="0" borderId="0" xfId="0" applyFont="1"/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8" fillId="0" borderId="1" xfId="0" applyFont="1" applyBorder="1"/>
    <xf numFmtId="14" fontId="7" fillId="0" borderId="0" xfId="0" applyNumberFormat="1" applyFont="1" applyFill="1" applyAlignment="1">
      <alignment horizontal="center"/>
    </xf>
    <xf numFmtId="14" fontId="10" fillId="0" borderId="0" xfId="0" applyNumberFormat="1" applyFont="1" applyFill="1" applyAlignment="1">
      <alignment horizontal="center"/>
    </xf>
    <xf numFmtId="14" fontId="11" fillId="0" borderId="0" xfId="0" applyNumberFormat="1" applyFont="1" applyFill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workbookViewId="0"/>
  </sheetViews>
  <sheetFormatPr baseColWidth="10" defaultColWidth="11" defaultRowHeight="15" x14ac:dyDescent="0"/>
  <cols>
    <col min="1" max="1" width="11.1640625" bestFit="1" customWidth="1"/>
    <col min="2" max="3" width="13.83203125" bestFit="1" customWidth="1"/>
    <col min="4" max="4" width="18.83203125" bestFit="1" customWidth="1"/>
    <col min="5" max="5" width="8.83203125" customWidth="1"/>
  </cols>
  <sheetData>
    <row r="2" spans="1:5" ht="17" thickBot="1">
      <c r="B2" s="10" t="s">
        <v>0</v>
      </c>
      <c r="C2" s="10" t="s">
        <v>1</v>
      </c>
      <c r="D2" s="10" t="s">
        <v>2</v>
      </c>
      <c r="E2" s="11" t="s">
        <v>6</v>
      </c>
    </row>
    <row r="3" spans="1:5">
      <c r="A3" t="s">
        <v>3</v>
      </c>
      <c r="B3" s="2">
        <v>21</v>
      </c>
      <c r="C3" s="3">
        <v>13</v>
      </c>
      <c r="D3" s="4">
        <v>10</v>
      </c>
      <c r="E3">
        <f>SUM(B3:D3)</f>
        <v>44</v>
      </c>
    </row>
    <row r="4" spans="1:5">
      <c r="A4" t="s">
        <v>4</v>
      </c>
      <c r="B4" s="5">
        <v>21</v>
      </c>
      <c r="C4" s="1">
        <v>10</v>
      </c>
      <c r="D4" s="6">
        <v>10</v>
      </c>
      <c r="E4">
        <f>SUM(B4:D4)</f>
        <v>41</v>
      </c>
    </row>
    <row r="5" spans="1:5" ht="17" thickBot="1">
      <c r="A5" t="s">
        <v>5</v>
      </c>
      <c r="B5" s="7">
        <v>25</v>
      </c>
      <c r="C5" s="8">
        <v>10</v>
      </c>
      <c r="D5" s="9">
        <v>10</v>
      </c>
      <c r="E5">
        <f>SUM(B5:D5)</f>
        <v>45</v>
      </c>
    </row>
    <row r="6" spans="1:5">
      <c r="A6" t="s">
        <v>6</v>
      </c>
      <c r="B6">
        <f>SUM(B3:B5)</f>
        <v>67</v>
      </c>
      <c r="C6">
        <f>SUM(C3:C5)</f>
        <v>33</v>
      </c>
      <c r="D6">
        <f>SUM(D3:D5)</f>
        <v>30</v>
      </c>
      <c r="E6">
        <f>SUM(B6:D6)</f>
        <v>1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"/>
  <sheetViews>
    <sheetView tabSelected="1" workbookViewId="0"/>
  </sheetViews>
  <sheetFormatPr baseColWidth="10" defaultRowHeight="15" x14ac:dyDescent="0"/>
  <cols>
    <col min="1" max="1" width="17.33203125" style="14" customWidth="1"/>
    <col min="2" max="2" width="16.5" style="14" customWidth="1"/>
    <col min="3" max="3" width="10.83203125" style="12"/>
    <col min="4" max="4" width="11.5" style="12" bestFit="1" customWidth="1"/>
    <col min="5" max="5" width="18.83203125" style="12" bestFit="1" customWidth="1"/>
    <col min="6" max="16384" width="10.83203125" style="12"/>
  </cols>
  <sheetData>
    <row r="1" spans="1:6">
      <c r="A1" s="13" t="s">
        <v>7</v>
      </c>
      <c r="B1" s="13" t="s">
        <v>82</v>
      </c>
    </row>
    <row r="2" spans="1:6">
      <c r="A2" s="14" t="s">
        <v>8</v>
      </c>
      <c r="B2" s="19">
        <v>42791</v>
      </c>
      <c r="D2" s="16" t="s">
        <v>146</v>
      </c>
      <c r="E2" s="17" t="s">
        <v>0</v>
      </c>
      <c r="F2" s="16" t="s">
        <v>149</v>
      </c>
    </row>
    <row r="3" spans="1:6">
      <c r="A3" s="14" t="s">
        <v>9</v>
      </c>
      <c r="B3" s="19">
        <v>42791</v>
      </c>
      <c r="D3" s="16"/>
      <c r="E3" s="17" t="s">
        <v>147</v>
      </c>
      <c r="F3" s="16" t="s">
        <v>150</v>
      </c>
    </row>
    <row r="4" spans="1:6">
      <c r="A4" s="14" t="s">
        <v>10</v>
      </c>
      <c r="B4" s="19">
        <v>42791</v>
      </c>
      <c r="D4" s="16"/>
      <c r="E4" s="17" t="s">
        <v>148</v>
      </c>
      <c r="F4" s="16" t="s">
        <v>151</v>
      </c>
    </row>
    <row r="5" spans="1:6">
      <c r="A5" s="14" t="s">
        <v>11</v>
      </c>
      <c r="B5" s="19">
        <v>42791</v>
      </c>
    </row>
    <row r="6" spans="1:6">
      <c r="A6" s="14" t="s">
        <v>12</v>
      </c>
      <c r="B6" s="19">
        <v>42791</v>
      </c>
    </row>
    <row r="7" spans="1:6">
      <c r="A7" s="14" t="s">
        <v>13</v>
      </c>
      <c r="B7" s="19">
        <v>42791</v>
      </c>
    </row>
    <row r="8" spans="1:6">
      <c r="A8" s="14" t="s">
        <v>14</v>
      </c>
      <c r="B8" s="19">
        <v>42791</v>
      </c>
    </row>
    <row r="9" spans="1:6">
      <c r="A9" s="14" t="s">
        <v>15</v>
      </c>
      <c r="B9" s="19">
        <v>42791</v>
      </c>
    </row>
    <row r="10" spans="1:6">
      <c r="A10" s="14" t="s">
        <v>16</v>
      </c>
      <c r="B10" s="19">
        <v>42791</v>
      </c>
    </row>
    <row r="11" spans="1:6">
      <c r="A11" s="14" t="s">
        <v>17</v>
      </c>
      <c r="B11" s="19">
        <v>42791</v>
      </c>
    </row>
    <row r="12" spans="1:6">
      <c r="A12" s="14" t="s">
        <v>18</v>
      </c>
      <c r="B12" s="19">
        <v>42791</v>
      </c>
    </row>
    <row r="13" spans="1:6">
      <c r="A13" s="14" t="s">
        <v>19</v>
      </c>
      <c r="B13" s="19">
        <v>42791</v>
      </c>
    </row>
    <row r="14" spans="1:6">
      <c r="A14" s="14" t="s">
        <v>20</v>
      </c>
      <c r="B14" s="19">
        <v>42791</v>
      </c>
    </row>
    <row r="15" spans="1:6">
      <c r="A15" s="14" t="s">
        <v>21</v>
      </c>
      <c r="B15" s="19">
        <v>42791</v>
      </c>
    </row>
    <row r="16" spans="1:6">
      <c r="A16" s="14" t="s">
        <v>22</v>
      </c>
      <c r="B16" s="19">
        <v>42791</v>
      </c>
    </row>
    <row r="17" spans="1:2">
      <c r="A17" s="14" t="s">
        <v>23</v>
      </c>
      <c r="B17" s="19">
        <v>42791</v>
      </c>
    </row>
    <row r="18" spans="1:2">
      <c r="A18" s="14" t="s">
        <v>24</v>
      </c>
      <c r="B18" s="19">
        <v>42791</v>
      </c>
    </row>
    <row r="19" spans="1:2">
      <c r="A19" s="14" t="s">
        <v>25</v>
      </c>
      <c r="B19" s="19">
        <v>42791</v>
      </c>
    </row>
    <row r="20" spans="1:2">
      <c r="A20" s="14" t="s">
        <v>26</v>
      </c>
      <c r="B20" s="19">
        <v>42791</v>
      </c>
    </row>
    <row r="21" spans="1:2">
      <c r="A21" s="14" t="s">
        <v>27</v>
      </c>
      <c r="B21" s="19">
        <v>42791</v>
      </c>
    </row>
    <row r="22" spans="1:2">
      <c r="A22" s="14" t="s">
        <v>28</v>
      </c>
      <c r="B22" s="19">
        <v>42791</v>
      </c>
    </row>
    <row r="23" spans="1:2">
      <c r="A23" s="14" t="s">
        <v>29</v>
      </c>
      <c r="B23" s="19">
        <v>42791</v>
      </c>
    </row>
    <row r="24" spans="1:2">
      <c r="A24" s="14" t="s">
        <v>30</v>
      </c>
      <c r="B24" s="19">
        <v>42791</v>
      </c>
    </row>
    <row r="25" spans="1:2">
      <c r="A25" s="14" t="s">
        <v>31</v>
      </c>
      <c r="B25" s="19">
        <v>42791</v>
      </c>
    </row>
    <row r="26" spans="1:2">
      <c r="A26" s="14" t="s">
        <v>32</v>
      </c>
      <c r="B26" s="19">
        <v>42791</v>
      </c>
    </row>
    <row r="27" spans="1:2">
      <c r="A27" s="14" t="s">
        <v>33</v>
      </c>
      <c r="B27" s="20">
        <v>42348</v>
      </c>
    </row>
    <row r="28" spans="1:2">
      <c r="A28" s="14" t="s">
        <v>34</v>
      </c>
      <c r="B28" s="20">
        <v>42348</v>
      </c>
    </row>
    <row r="29" spans="1:2">
      <c r="A29" s="14" t="s">
        <v>35</v>
      </c>
      <c r="B29" s="20">
        <v>42348</v>
      </c>
    </row>
    <row r="30" spans="1:2">
      <c r="A30" s="14" t="s">
        <v>36</v>
      </c>
      <c r="B30" s="20">
        <v>42348</v>
      </c>
    </row>
    <row r="31" spans="1:2">
      <c r="A31" s="14" t="s">
        <v>37</v>
      </c>
      <c r="B31" s="20">
        <v>42348</v>
      </c>
    </row>
    <row r="32" spans="1:2">
      <c r="A32" s="14" t="s">
        <v>38</v>
      </c>
      <c r="B32" s="20">
        <v>42348</v>
      </c>
    </row>
    <row r="33" spans="1:2">
      <c r="A33" s="14" t="s">
        <v>39</v>
      </c>
      <c r="B33" s="20">
        <v>42348</v>
      </c>
    </row>
    <row r="34" spans="1:2">
      <c r="A34" s="14" t="s">
        <v>40</v>
      </c>
      <c r="B34" s="20">
        <v>42348</v>
      </c>
    </row>
    <row r="35" spans="1:2">
      <c r="A35" s="14" t="s">
        <v>41</v>
      </c>
      <c r="B35" s="20">
        <v>42348</v>
      </c>
    </row>
    <row r="36" spans="1:2">
      <c r="A36" s="14" t="s">
        <v>42</v>
      </c>
      <c r="B36" s="20">
        <v>42348</v>
      </c>
    </row>
    <row r="37" spans="1:2">
      <c r="A37" s="14" t="s">
        <v>43</v>
      </c>
      <c r="B37" s="20">
        <v>42348</v>
      </c>
    </row>
    <row r="38" spans="1:2">
      <c r="A38" s="14" t="s">
        <v>44</v>
      </c>
      <c r="B38" s="20">
        <v>42348</v>
      </c>
    </row>
    <row r="39" spans="1:2">
      <c r="A39" s="14" t="s">
        <v>45</v>
      </c>
      <c r="B39" s="20">
        <v>42348</v>
      </c>
    </row>
    <row r="40" spans="1:2">
      <c r="A40" s="14" t="s">
        <v>46</v>
      </c>
      <c r="B40" s="20">
        <v>42348</v>
      </c>
    </row>
    <row r="41" spans="1:2">
      <c r="A41" s="14" t="s">
        <v>47</v>
      </c>
      <c r="B41" s="20">
        <v>42348</v>
      </c>
    </row>
    <row r="42" spans="1:2">
      <c r="A42" s="14" t="s">
        <v>48</v>
      </c>
      <c r="B42" s="19">
        <v>42791</v>
      </c>
    </row>
    <row r="43" spans="1:2">
      <c r="A43" s="14" t="s">
        <v>49</v>
      </c>
      <c r="B43" s="19">
        <v>42791</v>
      </c>
    </row>
    <row r="44" spans="1:2">
      <c r="A44" s="14" t="s">
        <v>50</v>
      </c>
      <c r="B44" s="19">
        <v>42791</v>
      </c>
    </row>
    <row r="45" spans="1:2">
      <c r="A45" s="14" t="s">
        <v>51</v>
      </c>
      <c r="B45" s="19">
        <v>42791</v>
      </c>
    </row>
    <row r="46" spans="1:2">
      <c r="A46" s="14" t="s">
        <v>52</v>
      </c>
      <c r="B46" s="19">
        <v>42791</v>
      </c>
    </row>
    <row r="47" spans="1:2">
      <c r="A47" s="14" t="s">
        <v>53</v>
      </c>
      <c r="B47" s="19">
        <v>42791</v>
      </c>
    </row>
    <row r="48" spans="1:2">
      <c r="A48" s="14" t="s">
        <v>54</v>
      </c>
      <c r="B48" s="19">
        <v>42791</v>
      </c>
    </row>
    <row r="49" spans="1:2">
      <c r="A49" s="14" t="s">
        <v>55</v>
      </c>
      <c r="B49" s="19">
        <v>42791</v>
      </c>
    </row>
    <row r="50" spans="1:2">
      <c r="A50" s="14" t="s">
        <v>56</v>
      </c>
      <c r="B50" s="19">
        <v>42791</v>
      </c>
    </row>
    <row r="51" spans="1:2">
      <c r="A51" s="14" t="s">
        <v>57</v>
      </c>
      <c r="B51" s="19">
        <v>42791</v>
      </c>
    </row>
    <row r="52" spans="1:2">
      <c r="A52" s="14" t="s">
        <v>58</v>
      </c>
      <c r="B52" s="19">
        <v>42791</v>
      </c>
    </row>
    <row r="53" spans="1:2">
      <c r="A53" s="14" t="s">
        <v>59</v>
      </c>
      <c r="B53" s="19">
        <v>42791</v>
      </c>
    </row>
    <row r="54" spans="1:2">
      <c r="A54" s="14" t="s">
        <v>60</v>
      </c>
      <c r="B54" s="20">
        <v>42348</v>
      </c>
    </row>
    <row r="55" spans="1:2">
      <c r="A55" s="14" t="s">
        <v>61</v>
      </c>
      <c r="B55" s="20">
        <v>42348</v>
      </c>
    </row>
    <row r="56" spans="1:2">
      <c r="A56" s="14" t="s">
        <v>62</v>
      </c>
      <c r="B56" s="20">
        <v>42348</v>
      </c>
    </row>
    <row r="57" spans="1:2">
      <c r="A57" s="14" t="s">
        <v>63</v>
      </c>
      <c r="B57" s="20">
        <v>42348</v>
      </c>
    </row>
    <row r="58" spans="1:2">
      <c r="A58" s="14" t="s">
        <v>64</v>
      </c>
      <c r="B58" s="20">
        <v>42348</v>
      </c>
    </row>
    <row r="59" spans="1:2">
      <c r="A59" s="14" t="s">
        <v>65</v>
      </c>
      <c r="B59" s="20">
        <v>42348</v>
      </c>
    </row>
    <row r="60" spans="1:2">
      <c r="A60" s="14" t="s">
        <v>66</v>
      </c>
      <c r="B60" s="20">
        <v>42348</v>
      </c>
    </row>
    <row r="61" spans="1:2">
      <c r="A61" s="14" t="s">
        <v>67</v>
      </c>
      <c r="B61" s="20">
        <v>42348</v>
      </c>
    </row>
    <row r="62" spans="1:2">
      <c r="A62" s="14" t="s">
        <v>68</v>
      </c>
      <c r="B62" s="20">
        <v>42348</v>
      </c>
    </row>
    <row r="63" spans="1:2">
      <c r="A63" s="14" t="s">
        <v>69</v>
      </c>
      <c r="B63" s="20">
        <v>42348</v>
      </c>
    </row>
    <row r="64" spans="1:2">
      <c r="A64" s="14" t="s">
        <v>70</v>
      </c>
      <c r="B64" s="20">
        <v>42348</v>
      </c>
    </row>
    <row r="65" spans="1:2">
      <c r="A65" s="14" t="s">
        <v>71</v>
      </c>
      <c r="B65" s="20">
        <v>42348</v>
      </c>
    </row>
    <row r="66" spans="1:2">
      <c r="A66" s="14" t="s">
        <v>72</v>
      </c>
      <c r="B66" s="19">
        <v>42791</v>
      </c>
    </row>
    <row r="67" spans="1:2">
      <c r="A67" s="14" t="s">
        <v>73</v>
      </c>
      <c r="B67" s="19">
        <v>42791</v>
      </c>
    </row>
    <row r="68" spans="1:2">
      <c r="A68" s="14" t="s">
        <v>74</v>
      </c>
      <c r="B68" s="19">
        <v>42791</v>
      </c>
    </row>
    <row r="69" spans="1:2">
      <c r="A69" s="14" t="s">
        <v>75</v>
      </c>
      <c r="B69" s="19">
        <v>42791</v>
      </c>
    </row>
    <row r="70" spans="1:2">
      <c r="A70" s="14" t="s">
        <v>76</v>
      </c>
      <c r="B70" s="19">
        <v>42791</v>
      </c>
    </row>
    <row r="71" spans="1:2">
      <c r="A71" s="14" t="s">
        <v>77</v>
      </c>
      <c r="B71" s="19">
        <v>42791</v>
      </c>
    </row>
    <row r="72" spans="1:2">
      <c r="A72" s="14" t="s">
        <v>78</v>
      </c>
      <c r="B72" s="19">
        <v>42791</v>
      </c>
    </row>
    <row r="73" spans="1:2">
      <c r="A73" s="14" t="s">
        <v>79</v>
      </c>
      <c r="B73" s="19">
        <v>42791</v>
      </c>
    </row>
    <row r="74" spans="1:2">
      <c r="A74" s="14" t="s">
        <v>80</v>
      </c>
      <c r="B74" s="19">
        <v>42791</v>
      </c>
    </row>
    <row r="75" spans="1:2">
      <c r="A75" s="14" t="s">
        <v>81</v>
      </c>
      <c r="B75" s="19">
        <v>42791</v>
      </c>
    </row>
    <row r="76" spans="1:2">
      <c r="A76" s="15" t="s">
        <v>106</v>
      </c>
      <c r="B76" s="18">
        <v>42202</v>
      </c>
    </row>
    <row r="77" spans="1:2">
      <c r="A77" s="15" t="s">
        <v>107</v>
      </c>
      <c r="B77" s="18">
        <v>42202</v>
      </c>
    </row>
    <row r="78" spans="1:2">
      <c r="A78" s="15" t="s">
        <v>108</v>
      </c>
      <c r="B78" s="18">
        <v>42202</v>
      </c>
    </row>
    <row r="79" spans="1:2">
      <c r="A79" s="15" t="s">
        <v>109</v>
      </c>
      <c r="B79" s="18">
        <v>42202</v>
      </c>
    </row>
    <row r="80" spans="1:2">
      <c r="A80" s="15" t="s">
        <v>110</v>
      </c>
      <c r="B80" s="18">
        <v>42202</v>
      </c>
    </row>
    <row r="81" spans="1:2">
      <c r="A81" s="15" t="s">
        <v>111</v>
      </c>
      <c r="B81" s="18">
        <v>42202</v>
      </c>
    </row>
    <row r="82" spans="1:2">
      <c r="A82" s="15" t="s">
        <v>112</v>
      </c>
      <c r="B82" s="18">
        <v>42202</v>
      </c>
    </row>
    <row r="83" spans="1:2">
      <c r="A83" s="15" t="s">
        <v>113</v>
      </c>
      <c r="B83" s="18">
        <v>42202</v>
      </c>
    </row>
    <row r="84" spans="1:2">
      <c r="A84" s="15" t="s">
        <v>114</v>
      </c>
      <c r="B84" s="18">
        <v>42202</v>
      </c>
    </row>
    <row r="85" spans="1:2">
      <c r="A85" s="15" t="s">
        <v>115</v>
      </c>
      <c r="B85" s="18">
        <v>42202</v>
      </c>
    </row>
    <row r="86" spans="1:2">
      <c r="A86" s="14" t="s">
        <v>83</v>
      </c>
      <c r="B86" s="18">
        <v>42202</v>
      </c>
    </row>
    <row r="87" spans="1:2">
      <c r="A87" s="14" t="s">
        <v>84</v>
      </c>
      <c r="B87" s="18">
        <v>42202</v>
      </c>
    </row>
    <row r="88" spans="1:2">
      <c r="A88" s="14" t="s">
        <v>85</v>
      </c>
      <c r="B88" s="18">
        <v>42202</v>
      </c>
    </row>
    <row r="89" spans="1:2">
      <c r="A89" s="14" t="s">
        <v>86</v>
      </c>
      <c r="B89" s="18">
        <v>42202</v>
      </c>
    </row>
    <row r="90" spans="1:2">
      <c r="A90" s="14" t="s">
        <v>87</v>
      </c>
      <c r="B90" s="18">
        <v>42202</v>
      </c>
    </row>
    <row r="91" spans="1:2">
      <c r="A91" s="14" t="s">
        <v>88</v>
      </c>
      <c r="B91" s="18">
        <v>42202</v>
      </c>
    </row>
    <row r="92" spans="1:2">
      <c r="A92" s="14" t="s">
        <v>89</v>
      </c>
      <c r="B92" s="18">
        <v>42202</v>
      </c>
    </row>
    <row r="93" spans="1:2">
      <c r="A93" s="14" t="s">
        <v>90</v>
      </c>
      <c r="B93" s="18">
        <v>42202</v>
      </c>
    </row>
    <row r="94" spans="1:2">
      <c r="A94" s="14" t="s">
        <v>91</v>
      </c>
      <c r="B94" s="18">
        <v>42202</v>
      </c>
    </row>
    <row r="95" spans="1:2">
      <c r="A95" s="14" t="s">
        <v>92</v>
      </c>
      <c r="B95" s="18">
        <v>42202</v>
      </c>
    </row>
    <row r="96" spans="1:2">
      <c r="A96" s="14" t="s">
        <v>93</v>
      </c>
      <c r="B96" s="18">
        <v>42202</v>
      </c>
    </row>
    <row r="97" spans="1:2">
      <c r="A97" s="14" t="s">
        <v>94</v>
      </c>
      <c r="B97" s="18">
        <v>42202</v>
      </c>
    </row>
    <row r="98" spans="1:2">
      <c r="A98" s="14" t="s">
        <v>95</v>
      </c>
      <c r="B98" s="18">
        <v>42202</v>
      </c>
    </row>
    <row r="99" spans="1:2">
      <c r="A99" s="14" t="s">
        <v>96</v>
      </c>
      <c r="B99" s="18">
        <v>42202</v>
      </c>
    </row>
    <row r="100" spans="1:2">
      <c r="A100" s="14" t="s">
        <v>97</v>
      </c>
      <c r="B100" s="18">
        <v>42202</v>
      </c>
    </row>
    <row r="101" spans="1:2">
      <c r="A101" s="14" t="s">
        <v>98</v>
      </c>
      <c r="B101" s="18">
        <v>42202</v>
      </c>
    </row>
    <row r="102" spans="1:2">
      <c r="A102" s="14" t="s">
        <v>99</v>
      </c>
      <c r="B102" s="18">
        <v>42202</v>
      </c>
    </row>
    <row r="103" spans="1:2">
      <c r="A103" s="14" t="s">
        <v>100</v>
      </c>
      <c r="B103" s="18">
        <v>42202</v>
      </c>
    </row>
    <row r="104" spans="1:2">
      <c r="A104" s="14" t="s">
        <v>101</v>
      </c>
      <c r="B104" s="18">
        <v>42202</v>
      </c>
    </row>
    <row r="105" spans="1:2">
      <c r="A105" s="14" t="s">
        <v>102</v>
      </c>
      <c r="B105" s="18">
        <v>42202</v>
      </c>
    </row>
    <row r="106" spans="1:2">
      <c r="A106" s="14" t="s">
        <v>103</v>
      </c>
      <c r="B106" s="18">
        <v>42202</v>
      </c>
    </row>
    <row r="107" spans="1:2">
      <c r="A107" s="14" t="s">
        <v>104</v>
      </c>
      <c r="B107" s="18">
        <v>42202</v>
      </c>
    </row>
    <row r="108" spans="1:2">
      <c r="A108" s="14" t="s">
        <v>105</v>
      </c>
      <c r="B108" s="18">
        <v>42202</v>
      </c>
    </row>
    <row r="109" spans="1:2">
      <c r="A109" s="14" t="s">
        <v>136</v>
      </c>
      <c r="B109" s="18">
        <v>42202</v>
      </c>
    </row>
    <row r="110" spans="1:2">
      <c r="A110" s="14" t="s">
        <v>137</v>
      </c>
      <c r="B110" s="18">
        <v>42202</v>
      </c>
    </row>
    <row r="111" spans="1:2">
      <c r="A111" s="14" t="s">
        <v>138</v>
      </c>
      <c r="B111" s="18">
        <v>42202</v>
      </c>
    </row>
    <row r="112" spans="1:2">
      <c r="A112" s="14" t="s">
        <v>139</v>
      </c>
      <c r="B112" s="18">
        <v>42202</v>
      </c>
    </row>
    <row r="113" spans="1:2">
      <c r="A113" s="14" t="s">
        <v>140</v>
      </c>
      <c r="B113" s="18">
        <v>42202</v>
      </c>
    </row>
    <row r="114" spans="1:2">
      <c r="A114" s="14" t="s">
        <v>141</v>
      </c>
      <c r="B114" s="18">
        <v>42202</v>
      </c>
    </row>
    <row r="115" spans="1:2">
      <c r="A115" s="14" t="s">
        <v>142</v>
      </c>
      <c r="B115" s="18">
        <v>42202</v>
      </c>
    </row>
    <row r="116" spans="1:2">
      <c r="A116" s="14" t="s">
        <v>143</v>
      </c>
      <c r="B116" s="18">
        <v>42202</v>
      </c>
    </row>
    <row r="117" spans="1:2">
      <c r="A117" s="14" t="s">
        <v>144</v>
      </c>
      <c r="B117" s="18">
        <v>42202</v>
      </c>
    </row>
    <row r="118" spans="1:2">
      <c r="A118" s="14" t="s">
        <v>145</v>
      </c>
      <c r="B118" s="18">
        <v>42202</v>
      </c>
    </row>
    <row r="119" spans="1:2">
      <c r="A119" s="14" t="s">
        <v>116</v>
      </c>
      <c r="B119" s="18">
        <v>42202</v>
      </c>
    </row>
    <row r="120" spans="1:2">
      <c r="A120" s="14" t="s">
        <v>117</v>
      </c>
      <c r="B120" s="18">
        <v>42202</v>
      </c>
    </row>
    <row r="121" spans="1:2">
      <c r="A121" s="14" t="s">
        <v>118</v>
      </c>
      <c r="B121" s="18">
        <v>42202</v>
      </c>
    </row>
    <row r="122" spans="1:2">
      <c r="A122" s="14" t="s">
        <v>119</v>
      </c>
      <c r="B122" s="18">
        <v>42202</v>
      </c>
    </row>
    <row r="123" spans="1:2">
      <c r="A123" s="14" t="s">
        <v>120</v>
      </c>
      <c r="B123" s="18">
        <v>42202</v>
      </c>
    </row>
    <row r="124" spans="1:2">
      <c r="A124" s="14" t="s">
        <v>121</v>
      </c>
      <c r="B124" s="18">
        <v>42202</v>
      </c>
    </row>
    <row r="125" spans="1:2">
      <c r="A125" s="14" t="s">
        <v>122</v>
      </c>
      <c r="B125" s="18">
        <v>42202</v>
      </c>
    </row>
    <row r="126" spans="1:2">
      <c r="A126" s="14" t="s">
        <v>123</v>
      </c>
      <c r="B126" s="18">
        <v>42202</v>
      </c>
    </row>
    <row r="127" spans="1:2">
      <c r="A127" s="14" t="s">
        <v>124</v>
      </c>
      <c r="B127" s="18">
        <v>42202</v>
      </c>
    </row>
    <row r="128" spans="1:2">
      <c r="A128" s="14" t="s">
        <v>125</v>
      </c>
      <c r="B128" s="18">
        <v>42202</v>
      </c>
    </row>
    <row r="129" spans="1:2">
      <c r="A129" s="14" t="s">
        <v>126</v>
      </c>
      <c r="B129" s="18">
        <v>42202</v>
      </c>
    </row>
    <row r="130" spans="1:2">
      <c r="A130" s="14" t="s">
        <v>127</v>
      </c>
      <c r="B130" s="18">
        <v>42202</v>
      </c>
    </row>
    <row r="131" spans="1:2">
      <c r="A131" s="14" t="s">
        <v>128</v>
      </c>
      <c r="B131" s="18">
        <v>42202</v>
      </c>
    </row>
    <row r="132" spans="1:2">
      <c r="A132" s="14" t="s">
        <v>129</v>
      </c>
      <c r="B132" s="18">
        <v>42202</v>
      </c>
    </row>
    <row r="133" spans="1:2">
      <c r="A133" s="14" t="s">
        <v>130</v>
      </c>
      <c r="B133" s="18">
        <v>42202</v>
      </c>
    </row>
    <row r="134" spans="1:2">
      <c r="A134" s="14" t="s">
        <v>131</v>
      </c>
      <c r="B134" s="18">
        <v>42202</v>
      </c>
    </row>
    <row r="135" spans="1:2">
      <c r="A135" s="14" t="s">
        <v>132</v>
      </c>
      <c r="B135" s="18">
        <v>42202</v>
      </c>
    </row>
    <row r="136" spans="1:2">
      <c r="A136" s="14" t="s">
        <v>133</v>
      </c>
      <c r="B136" s="18">
        <v>42202</v>
      </c>
    </row>
    <row r="137" spans="1:2">
      <c r="A137" s="14" t="s">
        <v>134</v>
      </c>
      <c r="B137" s="18">
        <v>42202</v>
      </c>
    </row>
    <row r="138" spans="1:2">
      <c r="A138" s="14" t="s">
        <v>135</v>
      </c>
      <c r="B138" s="18">
        <v>42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size</vt:lpstr>
      <vt:lpstr>Extraction dates</vt:lpstr>
    </vt:vector>
  </TitlesOfParts>
  <Company>UTM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Hughes</dc:creator>
  <cp:lastModifiedBy>Grant Hughes</cp:lastModifiedBy>
  <dcterms:created xsi:type="dcterms:W3CDTF">2017-12-12T20:57:57Z</dcterms:created>
  <dcterms:modified xsi:type="dcterms:W3CDTF">2018-06-02T00:58:52Z</dcterms:modified>
</cp:coreProperties>
</file>